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inter\Desktop\articulos y capitulo 2020\articulo Shantal\articulo shantal 2021\articulo JCR\"/>
    </mc:Choice>
  </mc:AlternateContent>
  <xr:revisionPtr revIDLastSave="0" documentId="8_{B57572F5-489F-40B1-8DC9-08B49D9E4571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5" i="1" l="1"/>
  <c r="N45" i="1"/>
  <c r="M45" i="1"/>
  <c r="O44" i="1"/>
  <c r="N44" i="1"/>
  <c r="M44" i="1"/>
  <c r="O43" i="1"/>
  <c r="N43" i="1"/>
  <c r="M43" i="1"/>
  <c r="O42" i="1"/>
  <c r="N42" i="1"/>
  <c r="M42" i="1"/>
  <c r="O41" i="1"/>
  <c r="N41" i="1"/>
  <c r="M41" i="1"/>
  <c r="L40" i="1"/>
  <c r="K40" i="1"/>
  <c r="J40" i="1"/>
  <c r="I40" i="1"/>
  <c r="H40" i="1"/>
  <c r="M40" i="1" s="1"/>
  <c r="K34" i="1"/>
  <c r="J34" i="1"/>
  <c r="I34" i="1"/>
  <c r="H34" i="1"/>
  <c r="O34" i="1" s="1"/>
  <c r="L33" i="1"/>
  <c r="K33" i="1"/>
  <c r="J33" i="1"/>
  <c r="H33" i="1"/>
  <c r="M33" i="1" s="1"/>
  <c r="L32" i="1"/>
  <c r="K32" i="1"/>
  <c r="J32" i="1"/>
  <c r="I32" i="1"/>
  <c r="M32" i="1" s="1"/>
  <c r="H32" i="1"/>
  <c r="L31" i="1"/>
  <c r="K31" i="1"/>
  <c r="J31" i="1"/>
  <c r="N31" i="1" s="1"/>
  <c r="H31" i="1"/>
  <c r="K30" i="1"/>
  <c r="J30" i="1"/>
  <c r="I30" i="1"/>
  <c r="M30" i="1" s="1"/>
  <c r="L29" i="1"/>
  <c r="K29" i="1"/>
  <c r="J29" i="1"/>
  <c r="N29" i="1" s="1"/>
  <c r="O56" i="1"/>
  <c r="N56" i="1"/>
  <c r="M56" i="1"/>
  <c r="O55" i="1"/>
  <c r="N55" i="1"/>
  <c r="M55" i="1"/>
  <c r="O54" i="1"/>
  <c r="N54" i="1"/>
  <c r="M54" i="1"/>
  <c r="O53" i="1"/>
  <c r="N53" i="1"/>
  <c r="M53" i="1"/>
  <c r="O52" i="1"/>
  <c r="N52" i="1"/>
  <c r="M52" i="1"/>
  <c r="O51" i="1"/>
  <c r="N51" i="1"/>
  <c r="M51" i="1"/>
  <c r="L67" i="1"/>
  <c r="K67" i="1"/>
  <c r="J67" i="1"/>
  <c r="N67" i="1" s="1"/>
  <c r="I67" i="1"/>
  <c r="H67" i="1"/>
  <c r="L66" i="1"/>
  <c r="K66" i="1"/>
  <c r="J66" i="1"/>
  <c r="I66" i="1"/>
  <c r="H66" i="1"/>
  <c r="O66" i="1" s="1"/>
  <c r="L65" i="1"/>
  <c r="K65" i="1"/>
  <c r="J65" i="1"/>
  <c r="I65" i="1"/>
  <c r="M65" i="1" s="1"/>
  <c r="H65" i="1"/>
  <c r="L64" i="1"/>
  <c r="K64" i="1"/>
  <c r="J64" i="1"/>
  <c r="N64" i="1" s="1"/>
  <c r="I64" i="1"/>
  <c r="H64" i="1"/>
  <c r="L63" i="1"/>
  <c r="K63" i="1"/>
  <c r="O63" i="1" s="1"/>
  <c r="J63" i="1"/>
  <c r="I63" i="1"/>
  <c r="H63" i="1"/>
  <c r="L62" i="1"/>
  <c r="K62" i="1"/>
  <c r="J62" i="1"/>
  <c r="I62" i="1"/>
  <c r="O12" i="1"/>
  <c r="N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23" i="1"/>
  <c r="N23" i="1"/>
  <c r="M23" i="1"/>
  <c r="O22" i="1"/>
  <c r="N22" i="1"/>
  <c r="M22" i="1"/>
  <c r="O21" i="1"/>
  <c r="N21" i="1"/>
  <c r="M21" i="1"/>
  <c r="O20" i="1"/>
  <c r="N20" i="1"/>
  <c r="M20" i="1"/>
  <c r="O19" i="1"/>
  <c r="N19" i="1"/>
  <c r="M19" i="1"/>
  <c r="O18" i="1"/>
  <c r="N18" i="1"/>
  <c r="M18" i="1"/>
  <c r="N65" i="1" l="1"/>
  <c r="N62" i="1"/>
  <c r="M63" i="1"/>
  <c r="O65" i="1"/>
  <c r="N66" i="1"/>
  <c r="M67" i="1"/>
  <c r="O29" i="1"/>
  <c r="N32" i="1"/>
  <c r="N33" i="1"/>
  <c r="O64" i="1"/>
  <c r="M66" i="1"/>
  <c r="O62" i="1"/>
  <c r="N63" i="1"/>
  <c r="M64" i="1"/>
  <c r="O30" i="1"/>
  <c r="M31" i="1"/>
  <c r="O32" i="1"/>
  <c r="O33" i="1"/>
  <c r="N40" i="1"/>
  <c r="O40" i="1"/>
  <c r="N30" i="1"/>
  <c r="O31" i="1"/>
  <c r="M34" i="1"/>
  <c r="M29" i="1"/>
  <c r="N34" i="1"/>
  <c r="O67" i="1"/>
  <c r="M62" i="1"/>
</calcChain>
</file>

<file path=xl/sharedStrings.xml><?xml version="1.0" encoding="utf-8"?>
<sst xmlns="http://schemas.openxmlformats.org/spreadsheetml/2006/main" count="100" uniqueCount="22">
  <si>
    <t>NA</t>
  </si>
  <si>
    <t>GLUTAMATE</t>
  </si>
  <si>
    <t>Hour</t>
  </si>
  <si>
    <t>Mean</t>
  </si>
  <si>
    <t>Std</t>
  </si>
  <si>
    <t>Data 1</t>
  </si>
  <si>
    <t>Data 2</t>
  </si>
  <si>
    <t>Data 3</t>
  </si>
  <si>
    <t>Data 4</t>
  </si>
  <si>
    <t>Data 5</t>
  </si>
  <si>
    <t>Data 6</t>
  </si>
  <si>
    <t>Data 7</t>
  </si>
  <si>
    <t>Data 8</t>
  </si>
  <si>
    <t>Data 9</t>
  </si>
  <si>
    <t xml:space="preserve">Data 10 </t>
  </si>
  <si>
    <t>GABA</t>
  </si>
  <si>
    <t>S.e.m</t>
  </si>
  <si>
    <t>NE</t>
  </si>
  <si>
    <t>E</t>
  </si>
  <si>
    <t>DA</t>
  </si>
  <si>
    <t>SER</t>
  </si>
  <si>
    <t>Data corresponding to the article: Day-night variations of neurotransmitters content in the rat lumbar spinal co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0"/>
      <color rgb="FF00B050"/>
      <name val="Arial"/>
      <family val="2"/>
    </font>
    <font>
      <sz val="1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7">
    <xf numFmtId="0" fontId="0" fillId="0" borderId="0" xfId="0"/>
    <xf numFmtId="0" fontId="0" fillId="0" borderId="0" xfId="0" applyFont="1"/>
    <xf numFmtId="0" fontId="0" fillId="0" borderId="0" xfId="0" applyBorder="1"/>
    <xf numFmtId="0" fontId="1" fillId="0" borderId="1" xfId="0" applyFont="1" applyBorder="1"/>
    <xf numFmtId="0" fontId="0" fillId="0" borderId="1" xfId="0" applyBorder="1"/>
    <xf numFmtId="0" fontId="3" fillId="2" borderId="1" xfId="0" applyFont="1" applyFill="1" applyBorder="1"/>
    <xf numFmtId="0" fontId="3" fillId="0" borderId="1" xfId="0" applyFont="1" applyBorder="1"/>
    <xf numFmtId="0" fontId="0" fillId="2" borderId="1" xfId="0" applyFill="1" applyBorder="1"/>
    <xf numFmtId="0" fontId="2" fillId="0" borderId="0" xfId="0" applyFont="1" applyFill="1"/>
    <xf numFmtId="0" fontId="2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4" fillId="0" borderId="0" xfId="0" applyFont="1" applyFill="1"/>
    <xf numFmtId="0" fontId="2" fillId="0" borderId="0" xfId="0" applyFont="1"/>
    <xf numFmtId="0" fontId="5" fillId="0" borderId="1" xfId="0" applyFont="1" applyBorder="1"/>
    <xf numFmtId="0" fontId="2" fillId="0" borderId="0" xfId="0" applyFont="1" applyBorder="1"/>
    <xf numFmtId="0" fontId="4" fillId="0" borderId="0" xfId="0" applyFont="1" applyFill="1" applyBorder="1"/>
    <xf numFmtId="0" fontId="0" fillId="0" borderId="0" xfId="0" applyFill="1" applyBorder="1"/>
    <xf numFmtId="0" fontId="6" fillId="0" borderId="1" xfId="0" applyFont="1" applyBorder="1"/>
    <xf numFmtId="0" fontId="3" fillId="0" borderId="1" xfId="1" applyFont="1" applyBorder="1"/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1" applyFont="1" applyBorder="1"/>
    <xf numFmtId="0" fontId="3" fillId="0" borderId="1" xfId="0" applyFont="1" applyFill="1" applyBorder="1"/>
    <xf numFmtId="0" fontId="6" fillId="0" borderId="1" xfId="0" applyFont="1" applyFill="1" applyBorder="1"/>
    <xf numFmtId="0" fontId="3" fillId="0" borderId="1" xfId="1" applyFont="1" applyFill="1" applyBorder="1"/>
    <xf numFmtId="0" fontId="7" fillId="0" borderId="0" xfId="0" applyFont="1"/>
    <xf numFmtId="0" fontId="8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E87"/>
  <sheetViews>
    <sheetView tabSelected="1" topLeftCell="A4" zoomScale="60" zoomScaleNormal="60" workbookViewId="0">
      <selection activeCell="B4" sqref="B4"/>
    </sheetView>
  </sheetViews>
  <sheetFormatPr baseColWidth="10" defaultRowHeight="15" x14ac:dyDescent="0.25"/>
  <sheetData>
    <row r="2" spans="2:15" ht="20.25" x14ac:dyDescent="0.3">
      <c r="B2" s="25" t="s">
        <v>21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4" spans="2:15" x14ac:dyDescent="0.25">
      <c r="B4" s="14" t="s">
        <v>15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2:15" x14ac:dyDescent="0.25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</row>
    <row r="6" spans="2:15" x14ac:dyDescent="0.25">
      <c r="B6" s="9" t="s">
        <v>2</v>
      </c>
      <c r="C6" s="4" t="s">
        <v>5</v>
      </c>
      <c r="D6" s="4" t="s">
        <v>6</v>
      </c>
      <c r="E6" s="4" t="s">
        <v>7</v>
      </c>
      <c r="F6" s="4" t="s">
        <v>8</v>
      </c>
      <c r="G6" s="4" t="s">
        <v>9</v>
      </c>
      <c r="H6" s="4" t="s">
        <v>10</v>
      </c>
      <c r="I6" s="4" t="s">
        <v>11</v>
      </c>
      <c r="J6" s="4" t="s">
        <v>12</v>
      </c>
      <c r="K6" s="4" t="s">
        <v>13</v>
      </c>
      <c r="L6" s="4" t="s">
        <v>14</v>
      </c>
      <c r="M6" s="3" t="s">
        <v>3</v>
      </c>
      <c r="N6" s="3" t="s">
        <v>4</v>
      </c>
      <c r="O6" s="3" t="s">
        <v>16</v>
      </c>
    </row>
    <row r="7" spans="2:15" x14ac:dyDescent="0.25">
      <c r="B7" s="19">
        <v>8</v>
      </c>
      <c r="C7" s="4">
        <v>13.297208684210526</v>
      </c>
      <c r="D7" s="4">
        <v>9.1542855363321802</v>
      </c>
      <c r="E7" s="4">
        <v>9.6492418487394946</v>
      </c>
      <c r="F7" s="4">
        <v>11.892337128712871</v>
      </c>
      <c r="G7" s="4">
        <v>12.09474288</v>
      </c>
      <c r="H7" s="4">
        <v>19.665849867899599</v>
      </c>
      <c r="I7" s="4">
        <v>19.770651559934322</v>
      </c>
      <c r="J7" s="4">
        <v>28.478900232883092</v>
      </c>
      <c r="K7" s="4">
        <v>23.030524713958808</v>
      </c>
      <c r="L7" s="4">
        <v>32.246437027206369</v>
      </c>
      <c r="M7" s="4">
        <f t="shared" ref="M7:M12" si="0">AVERAGE(C7:L7)</f>
        <v>17.928017947987723</v>
      </c>
      <c r="N7" s="4">
        <f t="shared" ref="N7:N12" si="1">STDEV(C7:L7)</f>
        <v>8.0705681003786545</v>
      </c>
      <c r="O7" s="4">
        <f>(STDEV(C7:L7))/(SQRT(COUNT(C7:L7)))</f>
        <v>2.5521377208694971</v>
      </c>
    </row>
    <row r="8" spans="2:15" x14ac:dyDescent="0.25">
      <c r="B8" s="19">
        <v>12</v>
      </c>
      <c r="C8" s="4">
        <v>8.7195287925696601</v>
      </c>
      <c r="D8" s="4">
        <v>13.707289148936168</v>
      </c>
      <c r="E8" s="4">
        <v>7.0776120472440942</v>
      </c>
      <c r="F8" s="4">
        <v>14.162578483146067</v>
      </c>
      <c r="G8" s="4">
        <v>13.062943311258277</v>
      </c>
      <c r="H8" s="4">
        <v>30.701573980016644</v>
      </c>
      <c r="I8" s="17">
        <v>54.016229624170975</v>
      </c>
      <c r="J8" s="17">
        <v>42.770899683877772</v>
      </c>
      <c r="K8" s="6" t="s">
        <v>0</v>
      </c>
      <c r="L8" s="4">
        <v>57.516782259825341</v>
      </c>
      <c r="M8" s="4">
        <f t="shared" si="0"/>
        <v>26.859493036782776</v>
      </c>
      <c r="N8" s="4">
        <f t="shared" si="1"/>
        <v>19.969383380972118</v>
      </c>
      <c r="O8" s="4">
        <f t="shared" ref="O8:O12" si="2">(STDEV(C8:L8))/(SQRT(COUNT(C8:L8)))</f>
        <v>6.6564611269907061</v>
      </c>
    </row>
    <row r="9" spans="2:15" x14ac:dyDescent="0.25">
      <c r="B9" s="19">
        <v>16</v>
      </c>
      <c r="C9" s="4">
        <v>16.573315662650604</v>
      </c>
      <c r="D9" s="4">
        <v>16.463404565217392</v>
      </c>
      <c r="E9" s="4">
        <v>14.027089519650655</v>
      </c>
      <c r="F9" s="4">
        <v>12.955038826185101</v>
      </c>
      <c r="G9" s="4">
        <v>12.359136000000001</v>
      </c>
      <c r="H9" s="4">
        <v>53.597929050865226</v>
      </c>
      <c r="I9" s="17">
        <v>73.035801292824814</v>
      </c>
      <c r="J9" s="17">
        <v>83.518887346437339</v>
      </c>
      <c r="K9" s="17">
        <v>84.156605743740798</v>
      </c>
      <c r="L9" s="4">
        <v>64.846830944254833</v>
      </c>
      <c r="M9" s="4">
        <f t="shared" si="0"/>
        <v>43.153403895182677</v>
      </c>
      <c r="N9" s="4">
        <f t="shared" si="1"/>
        <v>31.465524175948172</v>
      </c>
      <c r="O9" s="4">
        <f t="shared" si="2"/>
        <v>9.950272416708895</v>
      </c>
    </row>
    <row r="10" spans="2:15" x14ac:dyDescent="0.25">
      <c r="B10" s="19">
        <v>20</v>
      </c>
      <c r="C10" s="4">
        <v>19.443527272727273</v>
      </c>
      <c r="D10" s="4">
        <v>15.430751417004048</v>
      </c>
      <c r="E10" s="13">
        <v>16.45989816945664</v>
      </c>
      <c r="F10" s="4">
        <v>13.402197321428572</v>
      </c>
      <c r="G10" s="4">
        <v>17.563116666666666</v>
      </c>
      <c r="H10" s="4">
        <v>85.843078238341974</v>
      </c>
      <c r="I10" s="17">
        <v>87.403785419440737</v>
      </c>
      <c r="J10" s="17">
        <v>84.186004854368932</v>
      </c>
      <c r="K10" s="17">
        <v>63.099571594877766</v>
      </c>
      <c r="L10" s="4">
        <v>57.582307076780758</v>
      </c>
      <c r="M10" s="4">
        <f t="shared" si="0"/>
        <v>46.041423803109339</v>
      </c>
      <c r="N10" s="4">
        <f t="shared" si="1"/>
        <v>32.608893156324221</v>
      </c>
      <c r="O10" s="4">
        <f>(STDEV(C10:L10))/(SQRT(COUNT(C10:L10)))</f>
        <v>10.311837435106163</v>
      </c>
    </row>
    <row r="11" spans="2:15" x14ac:dyDescent="0.25">
      <c r="B11" s="19">
        <v>24</v>
      </c>
      <c r="C11" s="4">
        <v>15.649261897233195</v>
      </c>
      <c r="D11" s="13">
        <v>18.916176226972865</v>
      </c>
      <c r="E11" s="4">
        <v>16.384326513157895</v>
      </c>
      <c r="F11" s="4">
        <v>24.419157491289198</v>
      </c>
      <c r="G11" s="4">
        <v>19.211959006211181</v>
      </c>
      <c r="H11" s="4">
        <v>59.06153361645061</v>
      </c>
      <c r="I11" s="6" t="s">
        <v>0</v>
      </c>
      <c r="J11" s="17">
        <v>56.13688555594041</v>
      </c>
      <c r="K11" s="17">
        <v>74.185765233415239</v>
      </c>
      <c r="L11" s="4">
        <v>44.056464561027838</v>
      </c>
      <c r="M11" s="4">
        <f t="shared" si="0"/>
        <v>36.446836677966495</v>
      </c>
      <c r="N11" s="4">
        <f t="shared" si="1"/>
        <v>22.263561230089877</v>
      </c>
      <c r="O11" s="4">
        <f t="shared" si="2"/>
        <v>7.4211870766966257</v>
      </c>
    </row>
    <row r="12" spans="2:15" x14ac:dyDescent="0.25">
      <c r="B12" s="19">
        <v>28</v>
      </c>
      <c r="C12" s="4">
        <v>16.301855172413791</v>
      </c>
      <c r="D12" s="4">
        <v>23.430834319526632</v>
      </c>
      <c r="E12" s="4">
        <v>24.63342151898734</v>
      </c>
      <c r="F12" s="4">
        <v>21.921036411609496</v>
      </c>
      <c r="G12" s="4">
        <v>22.780227906976741</v>
      </c>
      <c r="H12" s="4">
        <v>11.000362144702841</v>
      </c>
      <c r="I12" s="17">
        <v>45.277870607553368</v>
      </c>
      <c r="J12" s="6" t="s">
        <v>0</v>
      </c>
      <c r="K12" s="17">
        <v>65.949128078581694</v>
      </c>
      <c r="L12" s="4">
        <v>54.251799530315978</v>
      </c>
      <c r="M12" s="4">
        <f t="shared" si="0"/>
        <v>31.727392854518648</v>
      </c>
      <c r="N12" s="4">
        <f t="shared" si="1"/>
        <v>18.791694375852451</v>
      </c>
      <c r="O12" s="4">
        <f t="shared" si="2"/>
        <v>6.2638981252841504</v>
      </c>
    </row>
    <row r="15" spans="2:15" x14ac:dyDescent="0.25">
      <c r="B15" s="8" t="s">
        <v>1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5" x14ac:dyDescent="0.25">
      <c r="B16" s="2"/>
    </row>
    <row r="17" spans="2:31" ht="15.75" x14ac:dyDescent="0.25">
      <c r="B17" s="9" t="s">
        <v>2</v>
      </c>
      <c r="C17" s="4" t="s">
        <v>5</v>
      </c>
      <c r="D17" s="4" t="s">
        <v>6</v>
      </c>
      <c r="E17" s="4" t="s">
        <v>7</v>
      </c>
      <c r="F17" s="4" t="s">
        <v>8</v>
      </c>
      <c r="G17" s="4" t="s">
        <v>9</v>
      </c>
      <c r="H17" s="4" t="s">
        <v>10</v>
      </c>
      <c r="I17" s="4" t="s">
        <v>11</v>
      </c>
      <c r="J17" s="4" t="s">
        <v>12</v>
      </c>
      <c r="K17" s="4" t="s">
        <v>13</v>
      </c>
      <c r="L17" s="4" t="s">
        <v>14</v>
      </c>
      <c r="M17" s="3" t="s">
        <v>3</v>
      </c>
      <c r="N17" s="3" t="s">
        <v>4</v>
      </c>
      <c r="O17" s="3" t="s">
        <v>16</v>
      </c>
      <c r="AA17" s="15"/>
      <c r="AB17" s="16"/>
      <c r="AC17" s="16"/>
      <c r="AD17" s="16"/>
      <c r="AE17" s="16"/>
    </row>
    <row r="18" spans="2:31" x14ac:dyDescent="0.25">
      <c r="B18" s="10">
        <v>8</v>
      </c>
      <c r="C18" s="4">
        <v>67.078687774407896</v>
      </c>
      <c r="D18" s="4">
        <v>90.089222053004804</v>
      </c>
      <c r="E18" s="5">
        <v>96.697809515142296</v>
      </c>
      <c r="F18" s="4">
        <v>83.751321651723501</v>
      </c>
      <c r="G18" s="6">
        <v>78.878275096538204</v>
      </c>
      <c r="H18" s="4">
        <v>136.57665059445176</v>
      </c>
      <c r="I18" s="4">
        <v>130.22871100164201</v>
      </c>
      <c r="J18" s="4">
        <v>77.205526222636252</v>
      </c>
      <c r="K18" s="4">
        <v>81.730353890160174</v>
      </c>
      <c r="L18" s="4">
        <v>49.240595155938948</v>
      </c>
      <c r="M18" s="4">
        <f>AVERAGE(C18:L18)</f>
        <v>89.147715295564581</v>
      </c>
      <c r="N18" s="4">
        <f>STDEV(C18:L18)</f>
        <v>26.680992567511222</v>
      </c>
      <c r="O18" s="4">
        <f>(STDEV(C18:L18))/(SQRT(COUNT(C18:L18)))</f>
        <v>8.437270674735931</v>
      </c>
    </row>
    <row r="19" spans="2:31" x14ac:dyDescent="0.25">
      <c r="B19" s="10">
        <v>12</v>
      </c>
      <c r="C19" s="6">
        <v>95.524885870170493</v>
      </c>
      <c r="D19" s="4">
        <v>70.013013435072395</v>
      </c>
      <c r="E19" s="7">
        <v>94.308817180923995</v>
      </c>
      <c r="F19" s="4">
        <v>92.640632219242093</v>
      </c>
      <c r="G19" s="4">
        <v>83.435900579276804</v>
      </c>
      <c r="H19" s="4">
        <v>155.19770358034967</v>
      </c>
      <c r="I19" s="4">
        <v>374.45441120117903</v>
      </c>
      <c r="J19" s="4">
        <v>200.26350158061118</v>
      </c>
      <c r="K19" s="4">
        <v>418.87698491600958</v>
      </c>
      <c r="L19" s="4">
        <v>482.44209006550227</v>
      </c>
      <c r="M19" s="4">
        <f t="shared" ref="M19:M23" si="3">AVERAGE(C19:L19)</f>
        <v>206.71579406283371</v>
      </c>
      <c r="N19" s="4">
        <f t="shared" ref="N19:N23" si="4">STDEV(C19:L19)</f>
        <v>157.67999311230574</v>
      </c>
      <c r="O19" s="4">
        <f t="shared" ref="O19:O23" si="5">(STDEV(C19:L19))/(SQRT(COUNT(C19:L19)))</f>
        <v>49.862791967454832</v>
      </c>
    </row>
    <row r="20" spans="2:31" x14ac:dyDescent="0.25">
      <c r="B20" s="10">
        <v>16</v>
      </c>
      <c r="C20" s="4">
        <v>137.18690906442501</v>
      </c>
      <c r="D20" s="6">
        <v>130.33696596354</v>
      </c>
      <c r="E20" s="7">
        <v>96.165018447294798</v>
      </c>
      <c r="F20" s="6">
        <v>112.63042180346299</v>
      </c>
      <c r="G20" s="4">
        <v>118.92284505047</v>
      </c>
      <c r="H20" s="4">
        <v>337.80714840062922</v>
      </c>
      <c r="I20" s="4">
        <v>438.11725016160307</v>
      </c>
      <c r="J20" s="4">
        <v>575.17852211302204</v>
      </c>
      <c r="K20" s="4">
        <v>379.74473932253318</v>
      </c>
      <c r="L20" s="4">
        <v>344.59323663253696</v>
      </c>
      <c r="M20" s="4">
        <f t="shared" si="3"/>
        <v>267.06830569595166</v>
      </c>
      <c r="N20" s="4">
        <f t="shared" si="4"/>
        <v>169.46662466611639</v>
      </c>
      <c r="O20" s="4">
        <f t="shared" si="5"/>
        <v>53.590052132579949</v>
      </c>
    </row>
    <row r="21" spans="2:31" x14ac:dyDescent="0.25">
      <c r="B21" s="10">
        <v>20</v>
      </c>
      <c r="C21" s="4">
        <v>150.402734162917</v>
      </c>
      <c r="D21" s="6">
        <v>210.73712710993999</v>
      </c>
      <c r="E21" s="5">
        <v>100.410212047884</v>
      </c>
      <c r="F21" s="6">
        <v>123.730900820165</v>
      </c>
      <c r="G21" s="4">
        <v>149.852164038924</v>
      </c>
      <c r="H21" s="4">
        <v>321.86796718480144</v>
      </c>
      <c r="I21" s="4">
        <v>616.13451731025293</v>
      </c>
      <c r="J21" s="4">
        <v>580.22125242718448</v>
      </c>
      <c r="K21" s="4">
        <v>248.01282072176949</v>
      </c>
      <c r="L21" s="4">
        <v>343.39469333950046</v>
      </c>
      <c r="M21" s="4">
        <f t="shared" si="3"/>
        <v>284.4764389163339</v>
      </c>
      <c r="N21" s="4">
        <f t="shared" si="4"/>
        <v>184.06448203295744</v>
      </c>
      <c r="O21" s="4">
        <f t="shared" si="5"/>
        <v>58.206299956328536</v>
      </c>
    </row>
    <row r="22" spans="2:31" x14ac:dyDescent="0.25">
      <c r="B22" s="10">
        <v>24</v>
      </c>
      <c r="C22" s="4">
        <v>121.956536067155</v>
      </c>
      <c r="D22" s="6">
        <v>230.81333572787301</v>
      </c>
      <c r="E22" s="7">
        <v>102.799204382102</v>
      </c>
      <c r="F22" s="4">
        <v>114.841590252646</v>
      </c>
      <c r="G22" s="4">
        <v>145.29453855618499</v>
      </c>
      <c r="H22" s="4">
        <v>489.37883147071983</v>
      </c>
      <c r="I22" s="6" t="s">
        <v>0</v>
      </c>
      <c r="J22" s="4">
        <v>360.74634430204361</v>
      </c>
      <c r="K22" s="4">
        <v>328.15435380835379</v>
      </c>
      <c r="L22" s="4">
        <v>191.1465899357602</v>
      </c>
      <c r="M22" s="4">
        <f t="shared" si="3"/>
        <v>231.6812582780932</v>
      </c>
      <c r="N22" s="4">
        <f t="shared" si="4"/>
        <v>134.06200911212255</v>
      </c>
      <c r="O22" s="4">
        <f t="shared" si="5"/>
        <v>44.68733637070752</v>
      </c>
    </row>
    <row r="23" spans="2:31" x14ac:dyDescent="0.25">
      <c r="B23" s="10">
        <v>28</v>
      </c>
      <c r="C23" s="4">
        <v>80.2945128729</v>
      </c>
      <c r="D23" s="4">
        <v>170.48938319940501</v>
      </c>
      <c r="E23" s="5">
        <v>100.943003115731</v>
      </c>
      <c r="F23" s="4">
        <v>94.851800668425597</v>
      </c>
      <c r="G23" s="6">
        <v>109.807594084992</v>
      </c>
      <c r="H23" s="4">
        <v>248.51736304909556</v>
      </c>
      <c r="I23" s="4">
        <v>210.76110344827592</v>
      </c>
      <c r="J23" s="4">
        <v>386.58797764598535</v>
      </c>
      <c r="K23" s="4">
        <v>258.47478917105889</v>
      </c>
      <c r="L23" s="4">
        <v>398.90085269000855</v>
      </c>
      <c r="M23" s="4">
        <f t="shared" si="3"/>
        <v>205.9628379945878</v>
      </c>
      <c r="N23" s="4">
        <f t="shared" si="4"/>
        <v>117.43248072262357</v>
      </c>
      <c r="O23" s="4">
        <f t="shared" si="5"/>
        <v>37.135411036730638</v>
      </c>
    </row>
    <row r="26" spans="2:31" x14ac:dyDescent="0.25">
      <c r="B26" s="12" t="s">
        <v>19</v>
      </c>
    </row>
    <row r="28" spans="2:31" x14ac:dyDescent="0.25">
      <c r="B28" s="9" t="s">
        <v>2</v>
      </c>
      <c r="C28" s="4" t="s">
        <v>5</v>
      </c>
      <c r="D28" s="4" t="s">
        <v>6</v>
      </c>
      <c r="E28" s="4" t="s">
        <v>7</v>
      </c>
      <c r="F28" s="4" t="s">
        <v>8</v>
      </c>
      <c r="G28" s="4" t="s">
        <v>9</v>
      </c>
      <c r="H28" s="4" t="s">
        <v>10</v>
      </c>
      <c r="I28" s="4" t="s">
        <v>11</v>
      </c>
      <c r="J28" s="4" t="s">
        <v>12</v>
      </c>
      <c r="K28" s="4" t="s">
        <v>13</v>
      </c>
      <c r="L28" s="4" t="s">
        <v>14</v>
      </c>
      <c r="M28" s="3" t="s">
        <v>3</v>
      </c>
      <c r="N28" s="3" t="s">
        <v>4</v>
      </c>
      <c r="O28" s="3" t="s">
        <v>16</v>
      </c>
    </row>
    <row r="29" spans="2:31" x14ac:dyDescent="0.25">
      <c r="B29" s="19">
        <v>8</v>
      </c>
      <c r="C29" s="17">
        <v>2.1576468461538458</v>
      </c>
      <c r="D29" s="17">
        <v>2.7176302941176469</v>
      </c>
      <c r="E29" s="17">
        <v>2.4655199053627763</v>
      </c>
      <c r="F29" s="17">
        <v>2.7106369615384613</v>
      </c>
      <c r="G29" s="17">
        <v>2.4492323076923075</v>
      </c>
      <c r="H29" s="17">
        <v>2.945840581173981</v>
      </c>
      <c r="I29" s="6">
        <v>8.5916975875749095</v>
      </c>
      <c r="J29" s="17">
        <f>21.9207715221555/10</f>
        <v>2.1920771522155502</v>
      </c>
      <c r="K29" s="6">
        <f>26.549619720878/10</f>
        <v>2.6549619720877997</v>
      </c>
      <c r="L29" s="6">
        <f>48.6624506850314/10</f>
        <v>4.8662450685031402</v>
      </c>
      <c r="M29" s="17">
        <f>AVERAGE(C29:L29)</f>
        <v>3.375148867642042</v>
      </c>
      <c r="N29" s="17">
        <f>STDEV(C29:L29)</f>
        <v>1.9882808354643466</v>
      </c>
      <c r="O29" s="17">
        <f>(STDEV(C29:L29))/(SQRT(COUNT(C29:L29)))</f>
        <v>0.62874960681298242</v>
      </c>
    </row>
    <row r="30" spans="2:31" x14ac:dyDescent="0.25">
      <c r="B30" s="19">
        <v>12</v>
      </c>
      <c r="C30" s="17">
        <v>2.6352027411167511</v>
      </c>
      <c r="D30" s="17">
        <v>3.4953409756097562</v>
      </c>
      <c r="E30" s="17">
        <v>3.5811303821656044</v>
      </c>
      <c r="F30" s="17">
        <v>3.0278300000000002</v>
      </c>
      <c r="G30" s="17">
        <v>3.1276169686411142</v>
      </c>
      <c r="H30" s="6">
        <v>8.6981777699497922</v>
      </c>
      <c r="I30" s="17">
        <f>12.3814428170442/10</f>
        <v>1.2381442817044199</v>
      </c>
      <c r="J30" s="17">
        <f>14.0199868948542/10</f>
        <v>1.4019986894854202</v>
      </c>
      <c r="K30" s="17">
        <f>19.2049742687145/10</f>
        <v>1.9204974268714501</v>
      </c>
      <c r="L30" s="6">
        <v>8.3661799721497889</v>
      </c>
      <c r="M30" s="17">
        <f t="shared" ref="M30:M32" si="6">AVERAGE(C30:L30)</f>
        <v>3.7492119207694095</v>
      </c>
      <c r="N30" s="17">
        <f t="shared" ref="N30:N32" si="7">STDEV(C30:L30)</f>
        <v>2.6501198039580904</v>
      </c>
      <c r="O30" s="17">
        <f t="shared" ref="O30:O32" si="8">(STDEV(C30:L30))/(SQRT(COUNT(C30:L30)))</f>
        <v>0.83804146528264734</v>
      </c>
    </row>
    <row r="31" spans="2:31" x14ac:dyDescent="0.25">
      <c r="B31" s="19">
        <v>16</v>
      </c>
      <c r="C31" s="17">
        <v>1.3891032808988764</v>
      </c>
      <c r="D31" s="6">
        <v>6.5963369905956108</v>
      </c>
      <c r="E31" s="17">
        <v>1.5370254033771109</v>
      </c>
      <c r="F31" s="17">
        <v>1.6480537431192661</v>
      </c>
      <c r="G31" s="17">
        <v>1.4054922087378643</v>
      </c>
      <c r="H31" s="17">
        <f>16.1020427911249/10</f>
        <v>1.6102042791124902</v>
      </c>
      <c r="I31" s="17">
        <v>9.260279437247311</v>
      </c>
      <c r="J31" s="17">
        <f>25.7028211638615/10</f>
        <v>2.5702821163861502</v>
      </c>
      <c r="K31" s="17">
        <f>16.7401319267874/10</f>
        <v>1.6740131926787398</v>
      </c>
      <c r="L31" s="17">
        <f>11.7366436183674/10</f>
        <v>1.1736643618367402</v>
      </c>
      <c r="M31" s="17">
        <f t="shared" si="6"/>
        <v>2.8864455013990158</v>
      </c>
      <c r="N31" s="17">
        <f t="shared" si="7"/>
        <v>2.7550200908804996</v>
      </c>
      <c r="O31" s="17">
        <f t="shared" si="8"/>
        <v>0.87121384867064611</v>
      </c>
    </row>
    <row r="32" spans="2:31" x14ac:dyDescent="0.25">
      <c r="B32" s="19">
        <v>20</v>
      </c>
      <c r="C32" s="17">
        <v>1.5785489552238807</v>
      </c>
      <c r="D32" s="17">
        <v>1.1071842631578948</v>
      </c>
      <c r="E32" s="17">
        <v>0.92080376470588232</v>
      </c>
      <c r="F32" s="17">
        <v>1.6060672202166066</v>
      </c>
      <c r="G32" s="6">
        <v>3.2460787032418952</v>
      </c>
      <c r="H32" s="17">
        <f>22.4037158163642/10</f>
        <v>2.24037158163642</v>
      </c>
      <c r="I32" s="17">
        <f>17.9609618992247/10</f>
        <v>1.7960961899224699</v>
      </c>
      <c r="J32" s="17">
        <f>17.1343298543766/10</f>
        <v>1.71343298543766</v>
      </c>
      <c r="K32" s="17">
        <f>13.0373485481592/10</f>
        <v>1.30373485481592</v>
      </c>
      <c r="L32" s="17">
        <f>13.596239575253/10</f>
        <v>1.3596239575253</v>
      </c>
      <c r="M32" s="17">
        <f t="shared" si="6"/>
        <v>1.687194247588393</v>
      </c>
      <c r="N32" s="17">
        <f t="shared" si="7"/>
        <v>0.66208162996577336</v>
      </c>
      <c r="O32" s="17">
        <f t="shared" si="8"/>
        <v>0.20936859476486325</v>
      </c>
    </row>
    <row r="33" spans="2:15" x14ac:dyDescent="0.25">
      <c r="B33" s="19">
        <v>24</v>
      </c>
      <c r="C33" s="6">
        <v>4.0077400230414755</v>
      </c>
      <c r="D33" s="17">
        <v>1.5480223834196893</v>
      </c>
      <c r="E33" s="17">
        <v>1.5795053149606297</v>
      </c>
      <c r="F33" s="17">
        <v>1.7982254184100412</v>
      </c>
      <c r="G33" s="17">
        <v>1.5613973437499997</v>
      </c>
      <c r="H33" s="17">
        <f>19.9836963859353/10</f>
        <v>1.9983696385935299</v>
      </c>
      <c r="I33" s="6" t="s">
        <v>0</v>
      </c>
      <c r="J33" s="17">
        <f>21.2266650973477/10</f>
        <v>2.1226665097347697</v>
      </c>
      <c r="K33" s="17">
        <f>18.2335138978321/10</f>
        <v>1.8233513897832101</v>
      </c>
      <c r="L33" s="17">
        <f>16.5227756915974/10</f>
        <v>1.65227756915974</v>
      </c>
      <c r="M33" s="17">
        <f>AVERAGE(C33:L33)</f>
        <v>2.0101728434281205</v>
      </c>
      <c r="N33" s="17">
        <f>STDEV(C33:L33)</f>
        <v>0.77551908329220187</v>
      </c>
      <c r="O33" s="17">
        <f>(STDEV(C33:L33))/(SQRT(COUNT(C33:L33)))</f>
        <v>0.25850636109740061</v>
      </c>
    </row>
    <row r="34" spans="2:15" x14ac:dyDescent="0.25">
      <c r="B34" s="19">
        <v>28</v>
      </c>
      <c r="C34" s="17">
        <v>1.6174202970297036</v>
      </c>
      <c r="D34" s="17">
        <v>1.4776817030567686</v>
      </c>
      <c r="E34" s="17">
        <v>1.8468899999999997</v>
      </c>
      <c r="F34" s="17">
        <v>1.4171681632653064</v>
      </c>
      <c r="G34" s="17">
        <v>1.7009769421487604</v>
      </c>
      <c r="H34" s="17">
        <f>15.1964349596079/10</f>
        <v>1.5196434959607901</v>
      </c>
      <c r="I34" s="17">
        <f>14.8474170915955/10</f>
        <v>1.4847417091595498</v>
      </c>
      <c r="J34" s="17">
        <f>10.1988200423179/10</f>
        <v>1.01988200423179</v>
      </c>
      <c r="K34" s="17">
        <f>14.2332087444899/10</f>
        <v>1.42332087444899</v>
      </c>
      <c r="L34" s="6" t="s">
        <v>0</v>
      </c>
      <c r="M34" s="17">
        <f>AVERAGE(C34:L34)</f>
        <v>1.500858354366851</v>
      </c>
      <c r="N34" s="17">
        <f>STDEV(C34:L34)</f>
        <v>0.22882203200959669</v>
      </c>
      <c r="O34" s="17">
        <f>(STDEV(C34:L34))/(SQRT(COUNT(C34:L34)))</f>
        <v>7.6274010669865569E-2</v>
      </c>
    </row>
    <row r="37" spans="2:15" x14ac:dyDescent="0.25">
      <c r="B37" s="12" t="s">
        <v>20</v>
      </c>
      <c r="C37" s="2"/>
      <c r="D37" s="2"/>
      <c r="E37" s="2"/>
      <c r="F37" s="2"/>
      <c r="G37" s="2"/>
      <c r="H37" s="2"/>
      <c r="I37" s="21"/>
      <c r="J37" s="2"/>
      <c r="K37" s="2"/>
      <c r="L37" s="2"/>
      <c r="M37" s="2"/>
    </row>
    <row r="39" spans="2:15" x14ac:dyDescent="0.25">
      <c r="B39" s="9" t="s">
        <v>2</v>
      </c>
      <c r="C39" s="4" t="s">
        <v>5</v>
      </c>
      <c r="D39" s="4" t="s">
        <v>6</v>
      </c>
      <c r="E39" s="4" t="s">
        <v>7</v>
      </c>
      <c r="F39" s="4" t="s">
        <v>8</v>
      </c>
      <c r="G39" s="4" t="s">
        <v>9</v>
      </c>
      <c r="H39" s="4" t="s">
        <v>10</v>
      </c>
      <c r="I39" s="4" t="s">
        <v>11</v>
      </c>
      <c r="J39" s="4" t="s">
        <v>12</v>
      </c>
      <c r="K39" s="4" t="s">
        <v>13</v>
      </c>
      <c r="L39" s="4" t="s">
        <v>14</v>
      </c>
      <c r="M39" s="3" t="s">
        <v>3</v>
      </c>
      <c r="N39" s="3" t="s">
        <v>4</v>
      </c>
      <c r="O39" s="3" t="s">
        <v>16</v>
      </c>
    </row>
    <row r="40" spans="2:15" x14ac:dyDescent="0.25">
      <c r="B40" s="19">
        <v>8</v>
      </c>
      <c r="C40" s="23">
        <v>42.4284978444392</v>
      </c>
      <c r="D40" s="22">
        <v>40.530967896402302</v>
      </c>
      <c r="E40" s="23">
        <v>50.810812260058398</v>
      </c>
      <c r="F40" s="23">
        <v>35.571780707173197</v>
      </c>
      <c r="G40" s="23">
        <v>41.352813874250302</v>
      </c>
      <c r="H40" s="22">
        <f>(4.331228185437*10)</f>
        <v>43.312281854369999</v>
      </c>
      <c r="I40" s="23">
        <f>(9.3348451350594)*10</f>
        <v>93.34845135059399</v>
      </c>
      <c r="J40" s="23">
        <f>(9.3459912603498)*10</f>
        <v>93.459912603497997</v>
      </c>
      <c r="K40" s="23">
        <f>(8.4123519299154*10)</f>
        <v>84.123519299154012</v>
      </c>
      <c r="L40" s="23">
        <f>(13.120359736118*10)</f>
        <v>131.20359736118002</v>
      </c>
      <c r="M40" s="23">
        <f>AVERAGE(C40:L40)</f>
        <v>65.61426350511195</v>
      </c>
      <c r="N40" s="23">
        <f>STDEV(C40:L40)</f>
        <v>32.597817459194175</v>
      </c>
      <c r="O40" s="23">
        <f>(STDEV(C40:L40))/(SQRT(COUNT(C40:L40)))</f>
        <v>10.30833499214565</v>
      </c>
    </row>
    <row r="41" spans="2:15" x14ac:dyDescent="0.25">
      <c r="B41" s="19">
        <v>12</v>
      </c>
      <c r="C41" s="23">
        <v>71.018223350253805</v>
      </c>
      <c r="D41" s="24">
        <v>81.361065957515606</v>
      </c>
      <c r="E41" s="23">
        <v>97.911974522292965</v>
      </c>
      <c r="F41" s="23">
        <v>75.153000000000006</v>
      </c>
      <c r="G41" s="24">
        <v>81.361065957515606</v>
      </c>
      <c r="H41" s="23">
        <v>54.321249727274399</v>
      </c>
      <c r="I41" s="23">
        <v>64.430872430410204</v>
      </c>
      <c r="J41" s="23">
        <v>69.799647323954403</v>
      </c>
      <c r="K41" s="22">
        <v>28.7332294274586</v>
      </c>
      <c r="L41" s="23">
        <v>54.321249727274399</v>
      </c>
      <c r="M41" s="23">
        <f>AVERAGE(C41:L41)</f>
        <v>67.841157842395006</v>
      </c>
      <c r="N41" s="23">
        <f t="shared" ref="N41:N45" si="9">STDEV(C41:L41)</f>
        <v>18.984959693541526</v>
      </c>
      <c r="O41" s="23">
        <f t="shared" ref="O41:O45" si="10">(STDEV(C41:L41))/(SQRT(COUNT(C41:L41)))</f>
        <v>6.0035713918083484</v>
      </c>
    </row>
    <row r="42" spans="2:15" x14ac:dyDescent="0.25">
      <c r="B42" s="19">
        <v>16</v>
      </c>
      <c r="C42" s="23">
        <v>33.708134831460676</v>
      </c>
      <c r="D42" s="23">
        <v>33.052570532915361</v>
      </c>
      <c r="E42" s="23">
        <v>36.975309568480313</v>
      </c>
      <c r="F42" s="23">
        <v>41.823247706422023</v>
      </c>
      <c r="G42" s="23">
        <v>37.116480582524282</v>
      </c>
      <c r="H42" s="23">
        <v>79.267429722793693</v>
      </c>
      <c r="I42" s="23">
        <v>45.853384355161296</v>
      </c>
      <c r="J42" s="22">
        <v>111.49168349616501</v>
      </c>
      <c r="K42" s="23">
        <v>78.358847667692302</v>
      </c>
      <c r="L42" s="23">
        <v>50.673383824771896</v>
      </c>
      <c r="M42" s="23">
        <f t="shared" ref="M42:M45" si="11">AVERAGE(C42:L42)</f>
        <v>54.83204722883869</v>
      </c>
      <c r="N42" s="23">
        <f t="shared" si="9"/>
        <v>26.207128023952187</v>
      </c>
      <c r="O42" s="23">
        <f t="shared" si="10"/>
        <v>8.2874215487316683</v>
      </c>
    </row>
    <row r="43" spans="2:15" x14ac:dyDescent="0.25">
      <c r="B43" s="19">
        <v>20</v>
      </c>
      <c r="C43" s="23">
        <v>33.605597014925372</v>
      </c>
      <c r="D43" s="23">
        <v>28.19178947368421</v>
      </c>
      <c r="E43" s="23">
        <v>25.077176470588235</v>
      </c>
      <c r="F43" s="23">
        <v>46.473628158844775</v>
      </c>
      <c r="G43" s="22">
        <v>33.337047779510648</v>
      </c>
      <c r="H43" s="23">
        <v>57.745650447951398</v>
      </c>
      <c r="I43" s="23">
        <v>48.0294034726044</v>
      </c>
      <c r="J43" s="23">
        <v>30.533310911032402</v>
      </c>
      <c r="K43" s="23">
        <v>47.834684918955197</v>
      </c>
      <c r="L43" s="23">
        <v>76.706560128745394</v>
      </c>
      <c r="M43" s="23">
        <f t="shared" si="11"/>
        <v>42.753484877684194</v>
      </c>
      <c r="N43" s="23">
        <f t="shared" si="9"/>
        <v>15.955669031179585</v>
      </c>
      <c r="O43" s="23">
        <f t="shared" si="10"/>
        <v>5.0456255730339645</v>
      </c>
    </row>
    <row r="44" spans="2:15" x14ac:dyDescent="0.25">
      <c r="B44" s="19">
        <v>24</v>
      </c>
      <c r="C44" s="22">
        <v>66.174884792626727</v>
      </c>
      <c r="D44" s="23">
        <v>31.784455958549223</v>
      </c>
      <c r="E44" s="23">
        <v>46.146614173228336</v>
      </c>
      <c r="F44" s="23">
        <v>44.33648535564852</v>
      </c>
      <c r="G44" s="23">
        <v>45.451124999999998</v>
      </c>
      <c r="H44" s="22" t="s">
        <v>0</v>
      </c>
      <c r="I44" s="22">
        <v>24.651176864394202</v>
      </c>
      <c r="J44" s="22" t="s">
        <v>0</v>
      </c>
      <c r="K44" s="23">
        <v>73.384320634933701</v>
      </c>
      <c r="L44" s="23">
        <v>77.019838167658705</v>
      </c>
      <c r="M44" s="23">
        <f>AVERAGE(C44:L44)</f>
        <v>51.11861261837992</v>
      </c>
      <c r="N44" s="23">
        <f>STDEV(C44:L44)</f>
        <v>19.162835213757038</v>
      </c>
      <c r="O44" s="23">
        <f>(STDEV(C44:L44))/(SQRT(COUNT(C44:L44)))</f>
        <v>6.7750853632039822</v>
      </c>
    </row>
    <row r="45" spans="2:15" x14ac:dyDescent="0.25">
      <c r="B45" s="19">
        <v>28</v>
      </c>
      <c r="C45" s="23">
        <v>46.552811881188141</v>
      </c>
      <c r="D45" s="23">
        <v>38.581703056768561</v>
      </c>
      <c r="E45" s="22">
        <v>41.11349844270304</v>
      </c>
      <c r="F45" s="23">
        <v>35.842040816326531</v>
      </c>
      <c r="G45" s="23">
        <v>43.477438016528922</v>
      </c>
      <c r="H45" s="23">
        <v>85.995320402781203</v>
      </c>
      <c r="I45" s="23">
        <v>58.564601893489098</v>
      </c>
      <c r="J45" s="23">
        <v>44.782164477868598</v>
      </c>
      <c r="K45" s="23">
        <v>65.827859538130497</v>
      </c>
      <c r="L45" s="23">
        <v>34.668990076471502</v>
      </c>
      <c r="M45" s="23">
        <f t="shared" si="11"/>
        <v>49.540642860225617</v>
      </c>
      <c r="N45" s="23">
        <f t="shared" si="9"/>
        <v>16.137996437177755</v>
      </c>
      <c r="O45" s="23">
        <f t="shared" si="10"/>
        <v>5.1032825613164112</v>
      </c>
    </row>
    <row r="48" spans="2:15" x14ac:dyDescent="0.25">
      <c r="B48" s="12" t="s">
        <v>18</v>
      </c>
    </row>
    <row r="50" spans="2:15" x14ac:dyDescent="0.25">
      <c r="B50" s="9" t="s">
        <v>2</v>
      </c>
      <c r="C50" s="4" t="s">
        <v>5</v>
      </c>
      <c r="D50" s="4" t="s">
        <v>6</v>
      </c>
      <c r="E50" s="4" t="s">
        <v>7</v>
      </c>
      <c r="F50" s="4" t="s">
        <v>8</v>
      </c>
      <c r="G50" s="4" t="s">
        <v>9</v>
      </c>
      <c r="H50" s="4" t="s">
        <v>10</v>
      </c>
      <c r="I50" s="4" t="s">
        <v>11</v>
      </c>
      <c r="J50" s="4" t="s">
        <v>12</v>
      </c>
      <c r="K50" s="4" t="s">
        <v>13</v>
      </c>
      <c r="L50" s="4" t="s">
        <v>14</v>
      </c>
      <c r="M50" s="3" t="s">
        <v>3</v>
      </c>
      <c r="N50" s="3" t="s">
        <v>4</v>
      </c>
      <c r="O50" s="3" t="s">
        <v>16</v>
      </c>
    </row>
    <row r="51" spans="2:15" x14ac:dyDescent="0.25">
      <c r="B51" s="19">
        <v>8</v>
      </c>
      <c r="C51" s="17">
        <v>3.0448803461538456</v>
      </c>
      <c r="D51" s="17">
        <v>2.0676167647058823</v>
      </c>
      <c r="E51" s="17">
        <v>2.1233898738170347</v>
      </c>
      <c r="F51" s="17">
        <v>2.6830471153846154</v>
      </c>
      <c r="G51" s="17">
        <v>2.9581500795755966</v>
      </c>
      <c r="H51" s="17">
        <v>0.25032445979428386</v>
      </c>
      <c r="I51" s="17">
        <v>0.47738201312195133</v>
      </c>
      <c r="J51" s="17">
        <v>1.0847125473088235</v>
      </c>
      <c r="K51" s="6">
        <v>2.2637620823048779</v>
      </c>
      <c r="L51" s="17">
        <v>4.0532222678989562</v>
      </c>
      <c r="M51" s="17">
        <f t="shared" ref="M51:M55" si="12">AVERAGE(C51:L51)</f>
        <v>2.1006487550065867</v>
      </c>
      <c r="N51" s="17">
        <f t="shared" ref="N51:N56" si="13">STDEV(C51:L51)</f>
        <v>1.1971098767012547</v>
      </c>
      <c r="O51" s="17">
        <f t="shared" ref="O51:O56" si="14">(STDEV(C51:L51))/(SQRT(COUNT(C51:L51)))</f>
        <v>0.37855938198593003</v>
      </c>
    </row>
    <row r="52" spans="2:15" x14ac:dyDescent="0.25">
      <c r="B52" s="19">
        <v>12</v>
      </c>
      <c r="C52" s="6">
        <v>4.7006044990318241</v>
      </c>
      <c r="D52" s="6" t="s">
        <v>0</v>
      </c>
      <c r="E52" s="17">
        <v>5.79977713375796</v>
      </c>
      <c r="F52" s="17">
        <v>4.0118649999999993</v>
      </c>
      <c r="G52" s="6">
        <v>2.1103049477351914</v>
      </c>
      <c r="H52" s="17">
        <v>1.055477401955021</v>
      </c>
      <c r="I52" s="17">
        <v>0.69887303058763994</v>
      </c>
      <c r="J52" s="17">
        <v>0.42011049003041839</v>
      </c>
      <c r="K52" s="17">
        <v>0.53808466727195603</v>
      </c>
      <c r="L52" s="17">
        <v>0.70509187581276278</v>
      </c>
      <c r="M52" s="17">
        <f t="shared" si="12"/>
        <v>2.2266876717980857</v>
      </c>
      <c r="N52" s="17">
        <f t="shared" si="13"/>
        <v>2.0683309050973544</v>
      </c>
      <c r="O52" s="17">
        <f t="shared" si="14"/>
        <v>0.68944363503245143</v>
      </c>
    </row>
    <row r="53" spans="2:15" x14ac:dyDescent="0.25">
      <c r="B53" s="19">
        <v>16</v>
      </c>
      <c r="C53" s="17">
        <v>1.2117035730337078</v>
      </c>
      <c r="D53" s="18">
        <v>1.3900774124499875</v>
      </c>
      <c r="E53" s="17">
        <v>1.0225543339587244</v>
      </c>
      <c r="F53" s="17">
        <v>1.7388901651376145</v>
      </c>
      <c r="G53" s="17">
        <v>1.5871615776699031</v>
      </c>
      <c r="H53" s="17">
        <v>0.6648686868704905</v>
      </c>
      <c r="I53" s="17">
        <v>0.33425556662016137</v>
      </c>
      <c r="J53" s="17">
        <v>0.71661454309653805</v>
      </c>
      <c r="K53" s="17">
        <v>0.87922126343650453</v>
      </c>
      <c r="L53" s="17">
        <v>2.0856165850246273</v>
      </c>
      <c r="M53" s="17">
        <f t="shared" si="12"/>
        <v>1.1630963707298259</v>
      </c>
      <c r="N53" s="17">
        <f t="shared" si="13"/>
        <v>0.54274891464988695</v>
      </c>
      <c r="O53" s="17">
        <f t="shared" si="14"/>
        <v>0.17163227678779719</v>
      </c>
    </row>
    <row r="54" spans="2:15" x14ac:dyDescent="0.25">
      <c r="B54" s="19">
        <v>20</v>
      </c>
      <c r="C54" s="17">
        <v>3.3178473134328361</v>
      </c>
      <c r="D54" s="17">
        <v>1.9477207894736841</v>
      </c>
      <c r="E54" s="17">
        <v>2.2900769999999997</v>
      </c>
      <c r="F54" s="17">
        <v>2.3115016787003615</v>
      </c>
      <c r="G54" s="17">
        <v>1.7338937430167598</v>
      </c>
      <c r="H54" s="17">
        <v>1.9995769317678305</v>
      </c>
      <c r="I54" s="17">
        <v>1.7275584048146126</v>
      </c>
      <c r="J54" s="17">
        <v>0.28543982578125843</v>
      </c>
      <c r="K54" s="17">
        <v>0.88692539477611942</v>
      </c>
      <c r="L54" s="17">
        <v>1.2205196236121785</v>
      </c>
      <c r="M54" s="17">
        <f t="shared" si="12"/>
        <v>1.7721060705375642</v>
      </c>
      <c r="N54" s="17">
        <f t="shared" si="13"/>
        <v>0.83881892199315033</v>
      </c>
      <c r="O54" s="17">
        <f t="shared" si="14"/>
        <v>0.26525783379454615</v>
      </c>
    </row>
    <row r="55" spans="2:15" x14ac:dyDescent="0.25">
      <c r="B55" s="19">
        <v>24</v>
      </c>
      <c r="C55" s="17">
        <v>4.1170676267281108</v>
      </c>
      <c r="D55" s="17">
        <v>2.5297885492227978</v>
      </c>
      <c r="E55" s="17">
        <v>4.6098779527559053</v>
      </c>
      <c r="F55" s="17">
        <v>2.2639703347280333</v>
      </c>
      <c r="G55" s="6">
        <v>3.3801761158587111</v>
      </c>
      <c r="H55" s="17">
        <v>2.1397633069570317</v>
      </c>
      <c r="I55" s="17">
        <v>0.16825581032374798</v>
      </c>
      <c r="J55" s="17">
        <v>0.35642218273093479</v>
      </c>
      <c r="K55" s="17">
        <v>0.46695615685714292</v>
      </c>
      <c r="L55" s="17">
        <v>0.8506475452647706</v>
      </c>
      <c r="M55" s="17">
        <f t="shared" si="12"/>
        <v>2.0882925581427187</v>
      </c>
      <c r="N55" s="17">
        <f t="shared" si="13"/>
        <v>1.606173089865953</v>
      </c>
      <c r="O55" s="17">
        <f t="shared" si="14"/>
        <v>0.50791652804467213</v>
      </c>
    </row>
    <row r="56" spans="2:15" x14ac:dyDescent="0.25">
      <c r="B56" s="19">
        <v>28</v>
      </c>
      <c r="C56" s="17">
        <v>1.6303872475247532</v>
      </c>
      <c r="D56" s="17">
        <v>3.5248965720524015</v>
      </c>
      <c r="E56" s="6">
        <v>2.3176621443866146</v>
      </c>
      <c r="F56" s="17">
        <v>1.3186028571428572</v>
      </c>
      <c r="G56" s="17">
        <v>2.7967619008264464</v>
      </c>
      <c r="H56" s="17">
        <v>0.92035550463715821</v>
      </c>
      <c r="I56" s="17">
        <v>0.97497670289323135</v>
      </c>
      <c r="J56" s="17">
        <v>0.72563679407238035</v>
      </c>
      <c r="K56" s="17">
        <v>1.09524615339162</v>
      </c>
      <c r="L56" s="17">
        <v>1.2233670178275988</v>
      </c>
      <c r="M56" s="17">
        <f>AVERAGE(C56:L56)</f>
        <v>1.6527892894755063</v>
      </c>
      <c r="N56" s="17">
        <f t="shared" si="13"/>
        <v>0.92607031690367758</v>
      </c>
      <c r="O56" s="17">
        <f t="shared" si="14"/>
        <v>0.29284914748895507</v>
      </c>
    </row>
    <row r="59" spans="2:15" x14ac:dyDescent="0.25">
      <c r="B59" s="12" t="s">
        <v>17</v>
      </c>
    </row>
    <row r="61" spans="2:15" x14ac:dyDescent="0.25">
      <c r="B61" s="9" t="s">
        <v>2</v>
      </c>
      <c r="C61" s="4" t="s">
        <v>5</v>
      </c>
      <c r="D61" s="4" t="s">
        <v>6</v>
      </c>
      <c r="E61" s="4" t="s">
        <v>7</v>
      </c>
      <c r="F61" s="4" t="s">
        <v>8</v>
      </c>
      <c r="G61" s="4" t="s">
        <v>9</v>
      </c>
      <c r="H61" s="4" t="s">
        <v>10</v>
      </c>
      <c r="I61" s="4" t="s">
        <v>11</v>
      </c>
      <c r="J61" s="4" t="s">
        <v>12</v>
      </c>
      <c r="K61" s="4" t="s">
        <v>13</v>
      </c>
      <c r="L61" s="4" t="s">
        <v>14</v>
      </c>
      <c r="M61" s="3" t="s">
        <v>3</v>
      </c>
      <c r="N61" s="3" t="s">
        <v>4</v>
      </c>
      <c r="O61" s="3" t="s">
        <v>16</v>
      </c>
    </row>
    <row r="62" spans="2:15" x14ac:dyDescent="0.25">
      <c r="B62" s="20">
        <v>8</v>
      </c>
      <c r="C62" s="17">
        <v>18.29171206225681</v>
      </c>
      <c r="D62" s="17">
        <v>15.367941176470586</v>
      </c>
      <c r="E62" s="17">
        <v>18.862523659305992</v>
      </c>
      <c r="F62" s="17">
        <v>18.548999999999999</v>
      </c>
      <c r="G62" s="17">
        <v>18.859177718832893</v>
      </c>
      <c r="H62" s="17">
        <v>20.956922731498029</v>
      </c>
      <c r="I62" s="17">
        <f>57.8365896259582/10</f>
        <v>5.7836589625958199</v>
      </c>
      <c r="J62" s="6">
        <f>194.844353152626/10</f>
        <v>19.484435315262601</v>
      </c>
      <c r="K62" s="6">
        <f>262.70893034235/10</f>
        <v>26.270893034235002</v>
      </c>
      <c r="L62" s="6">
        <f>400.330227332404/10</f>
        <v>40.033022733240401</v>
      </c>
      <c r="M62" s="17">
        <f>AVERAGE(C62:L62)</f>
        <v>20.245928739369816</v>
      </c>
      <c r="N62" s="17">
        <f t="shared" ref="N62:N67" si="15">STDEV(C62:L62)</f>
        <v>8.6435724089867421</v>
      </c>
      <c r="O62" s="17">
        <f t="shared" ref="O62:O67" si="16">(STDEV(C62:L62))/(SQRT(COUNT(C62:L62)))</f>
        <v>2.7333375932986557</v>
      </c>
    </row>
    <row r="63" spans="2:15" x14ac:dyDescent="0.25">
      <c r="B63" s="20">
        <v>12</v>
      </c>
      <c r="C63" s="17">
        <v>28.737868020304568</v>
      </c>
      <c r="D63" s="17">
        <v>36.512560975609759</v>
      </c>
      <c r="E63" s="6">
        <v>31.864595924936769</v>
      </c>
      <c r="F63" s="17">
        <v>30.379000000000001</v>
      </c>
      <c r="G63" s="17">
        <v>31.82895470383275</v>
      </c>
      <c r="H63" s="17">
        <f>110.222769979864/10</f>
        <v>11.022276997986399</v>
      </c>
      <c r="I63" s="17">
        <f>114.347354852477/10</f>
        <v>11.4347354852477</v>
      </c>
      <c r="J63" s="17">
        <f>101.493354811027/10</f>
        <v>10.1493354811027</v>
      </c>
      <c r="K63" s="6">
        <f>156.450502915571/10</f>
        <v>15.645050291557101</v>
      </c>
      <c r="L63" s="17">
        <f>102.596006878372/10</f>
        <v>10.259600687837199</v>
      </c>
      <c r="M63" s="17">
        <f t="shared" ref="M63:M67" si="17">AVERAGE(C63:L63)</f>
        <v>21.783397856841496</v>
      </c>
      <c r="N63" s="17">
        <f t="shared" si="15"/>
        <v>10.905993249885055</v>
      </c>
      <c r="O63" s="17">
        <f t="shared" si="16"/>
        <v>3.448777881605865</v>
      </c>
    </row>
    <row r="64" spans="2:15" x14ac:dyDescent="0.25">
      <c r="B64" s="20">
        <v>16</v>
      </c>
      <c r="C64" s="17">
        <v>22.773438202247192</v>
      </c>
      <c r="D64" s="17">
        <v>17.306238244514109</v>
      </c>
      <c r="E64" s="17">
        <v>19.504840525328333</v>
      </c>
      <c r="F64" s="17">
        <v>20.864311926605506</v>
      </c>
      <c r="G64" s="17">
        <v>21.765800970873787</v>
      </c>
      <c r="H64" s="6">
        <f>168.682329157909/10</f>
        <v>16.868232915790902</v>
      </c>
      <c r="I64" s="17">
        <f>95.6308722958333/10</f>
        <v>9.5630872295833296</v>
      </c>
      <c r="J64" s="17">
        <f>240.176292492943/10</f>
        <v>24.017629249294298</v>
      </c>
      <c r="K64" s="17">
        <f>147.658769015339/10</f>
        <v>14.7658769015339</v>
      </c>
      <c r="L64" s="17">
        <f>109.158957453452/10</f>
        <v>10.9158957453452</v>
      </c>
      <c r="M64" s="17">
        <f t="shared" si="17"/>
        <v>17.834535191111655</v>
      </c>
      <c r="N64" s="17">
        <f t="shared" si="15"/>
        <v>4.9098727897457799</v>
      </c>
      <c r="O64" s="17">
        <f t="shared" si="16"/>
        <v>1.5526381037281678</v>
      </c>
    </row>
    <row r="65" spans="2:15" x14ac:dyDescent="0.25">
      <c r="B65" s="20">
        <v>20</v>
      </c>
      <c r="C65" s="6">
        <v>28.891934771408259</v>
      </c>
      <c r="D65" s="17">
        <v>28.57215789473684</v>
      </c>
      <c r="E65" s="17">
        <v>19.549058823529414</v>
      </c>
      <c r="F65" s="17">
        <v>29.554277978339353</v>
      </c>
      <c r="G65" s="17">
        <v>37.892244389027432</v>
      </c>
      <c r="H65" s="17">
        <f>149.413668379363/10</f>
        <v>14.9413668379363</v>
      </c>
      <c r="I65" s="17">
        <f>122.844339148509/10</f>
        <v>12.284433914850899</v>
      </c>
      <c r="J65" s="17">
        <f>127.454195128711/10</f>
        <v>12.7454195128711</v>
      </c>
      <c r="K65" s="17">
        <f>115.461954255348/10</f>
        <v>11.546195425534801</v>
      </c>
      <c r="L65" s="17">
        <f>105.444266199796/10</f>
        <v>10.5444266199796</v>
      </c>
      <c r="M65" s="17">
        <f t="shared" si="17"/>
        <v>20.652151616821399</v>
      </c>
      <c r="N65" s="17">
        <f t="shared" si="15"/>
        <v>9.7669437378321931</v>
      </c>
      <c r="O65" s="17">
        <f t="shared" si="16"/>
        <v>3.088578799026819</v>
      </c>
    </row>
    <row r="66" spans="2:15" x14ac:dyDescent="0.25">
      <c r="B66" s="20">
        <v>24</v>
      </c>
      <c r="C66" s="18">
        <v>21.352930043637063</v>
      </c>
      <c r="D66" s="6">
        <v>16.991347150259067</v>
      </c>
      <c r="E66" s="17">
        <v>23.346496062992124</v>
      </c>
      <c r="F66" s="17">
        <v>21.307970711297067</v>
      </c>
      <c r="G66" s="17">
        <v>23.765906249999997</v>
      </c>
      <c r="H66" s="17">
        <f>145.04174347433/10</f>
        <v>14.504174347432999</v>
      </c>
      <c r="I66" s="17">
        <f>61.9802257059774/10</f>
        <v>6.1980225705977405</v>
      </c>
      <c r="J66" s="17">
        <f>147.185615595494/10</f>
        <v>14.7185615595494</v>
      </c>
      <c r="K66" s="17">
        <f>171.355919373049/10</f>
        <v>17.135591937304902</v>
      </c>
      <c r="L66" s="17">
        <f>211.309878527024/10</f>
        <v>21.1309878527024</v>
      </c>
      <c r="M66" s="17">
        <f t="shared" si="17"/>
        <v>18.045198848577275</v>
      </c>
      <c r="N66" s="17">
        <f t="shared" si="15"/>
        <v>5.352445433425955</v>
      </c>
      <c r="O66" s="17">
        <f t="shared" si="16"/>
        <v>1.6925918621393155</v>
      </c>
    </row>
    <row r="67" spans="2:15" x14ac:dyDescent="0.25">
      <c r="B67" s="20">
        <v>28</v>
      </c>
      <c r="C67" s="17">
        <v>19.299386138613869</v>
      </c>
      <c r="D67" s="17">
        <v>19.642205240174668</v>
      </c>
      <c r="E67" s="17">
        <v>23.695051546391749</v>
      </c>
      <c r="F67" s="17">
        <v>19.59</v>
      </c>
      <c r="G67" s="17">
        <v>22.606363636363636</v>
      </c>
      <c r="H67" s="17">
        <f>148.588855499544/10</f>
        <v>14.858885549954399</v>
      </c>
      <c r="I67" s="17">
        <f>157.130378099396/10</f>
        <v>15.713037809939602</v>
      </c>
      <c r="J67" s="17">
        <f>128.194647248179/10</f>
        <v>12.8194647248179</v>
      </c>
      <c r="K67" s="17">
        <f>157.054338129452/10</f>
        <v>15.705433812945198</v>
      </c>
      <c r="L67" s="17">
        <f>149.441306857138/10</f>
        <v>14.944130685713798</v>
      </c>
      <c r="M67" s="17">
        <f t="shared" si="17"/>
        <v>17.887395914491478</v>
      </c>
      <c r="N67" s="17">
        <f t="shared" si="15"/>
        <v>3.6051946578829348</v>
      </c>
      <c r="O67" s="17">
        <f t="shared" si="16"/>
        <v>1.1400626527181588</v>
      </c>
    </row>
    <row r="87" spans="11:15" ht="15.75" x14ac:dyDescent="0.25">
      <c r="K87" s="11"/>
      <c r="L87" s="15"/>
      <c r="M87" s="16"/>
      <c r="N87" s="16"/>
      <c r="O87" s="1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tal</dc:creator>
  <cp:lastModifiedBy>ismael jimenez</cp:lastModifiedBy>
  <dcterms:created xsi:type="dcterms:W3CDTF">2021-03-10T22:56:00Z</dcterms:created>
  <dcterms:modified xsi:type="dcterms:W3CDTF">2021-03-13T19:52:08Z</dcterms:modified>
</cp:coreProperties>
</file>